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4" uniqueCount="34">
  <si>
    <t>Table 1  Potassium content of three genotypes at different stages (%)</t>
  </si>
  <si>
    <t>G70-1</t>
  </si>
  <si>
    <t>G70-2</t>
  </si>
  <si>
    <t>G70-3</t>
  </si>
  <si>
    <t>G70×GDH11-1</t>
  </si>
  <si>
    <t>G70×GDH11-2</t>
  </si>
  <si>
    <t>G70×GDH11-3</t>
  </si>
  <si>
    <t>GDH11-1</t>
  </si>
  <si>
    <t>GDH11-2</t>
  </si>
  <si>
    <t>GDH11-3</t>
  </si>
  <si>
    <t>60 days</t>
  </si>
  <si>
    <t>70 days</t>
  </si>
  <si>
    <t>80 days</t>
  </si>
  <si>
    <t>90 days</t>
  </si>
  <si>
    <t>Table 2  Significance analysis of potassium content in three genotypes at different stages</t>
  </si>
  <si>
    <t>G70</t>
  </si>
  <si>
    <t>Standard error</t>
  </si>
  <si>
    <t>Significance</t>
  </si>
  <si>
    <t>G70×GDH11</t>
  </si>
  <si>
    <t>GDH11</t>
  </si>
  <si>
    <t>aAB</t>
  </si>
  <si>
    <t>aA</t>
  </si>
  <si>
    <t>bB</t>
  </si>
  <si>
    <t>bA</t>
  </si>
  <si>
    <t>Table 3  Heterosis of potassium content in hybrids at different stages (%)</t>
  </si>
  <si>
    <t>OPH-1</t>
  </si>
  <si>
    <t>OPH-2</t>
  </si>
  <si>
    <t>OPH-3</t>
  </si>
  <si>
    <t>MPH-1</t>
  </si>
  <si>
    <t>MPH-2</t>
  </si>
  <si>
    <t>MPH-3</t>
  </si>
  <si>
    <t>BPH-1</t>
  </si>
  <si>
    <t>BPH-2</t>
  </si>
  <si>
    <t>BPH-3</t>
  </si>
</sst>
</file>

<file path=xl/styles.xml><?xml version="1.0" encoding="utf-8"?>
<styleSheet xmlns="http://schemas.openxmlformats.org/spreadsheetml/2006/main">
  <numFmts count="5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2"/>
      <color theme="1"/>
      <name val="Times New Roman"/>
      <charset val="134"/>
    </font>
    <font>
      <b/>
      <sz val="12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3" fillId="6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10" borderId="10" applyNumberFormat="0" applyFont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5" fillId="7" borderId="9" applyNumberFormat="0" applyAlignment="0" applyProtection="0">
      <alignment vertical="center"/>
    </xf>
    <xf numFmtId="0" fontId="19" fillId="7" borderId="7" applyNumberFormat="0" applyAlignment="0" applyProtection="0">
      <alignment vertical="center"/>
    </xf>
    <xf numFmtId="0" fontId="6" fillId="2" borderId="5" applyNumberFormat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6" fillId="22" borderId="0" applyNumberFormat="0" applyBorder="0" applyAlignment="0" applyProtection="0">
      <alignment vertical="center"/>
    </xf>
    <xf numFmtId="0" fontId="16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6" fillId="32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16" fillId="19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1" xfId="0" applyBorder="1">
      <alignment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10" fontId="4" fillId="0" borderId="0" xfId="0" applyNumberFormat="1" applyFont="1" applyFill="1" applyAlignment="1">
      <alignment horizontal="center" vertical="center"/>
    </xf>
    <xf numFmtId="10" fontId="4" fillId="0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28"/>
  <sheetViews>
    <sheetView tabSelected="1" workbookViewId="0">
      <selection activeCell="N33" sqref="N33"/>
    </sheetView>
  </sheetViews>
  <sheetFormatPr defaultColWidth="9" defaultRowHeight="13.5"/>
  <cols>
    <col min="2" max="2" width="8.75" customWidth="1"/>
    <col min="3" max="3" width="8.5" customWidth="1"/>
    <col min="4" max="4" width="11.25" customWidth="1"/>
    <col min="5" max="5" width="10.75" customWidth="1"/>
    <col min="6" max="6" width="13.5" customWidth="1"/>
    <col min="7" max="7" width="13.125" customWidth="1"/>
    <col min="8" max="8" width="14.5" customWidth="1"/>
    <col min="9" max="9" width="9.5" customWidth="1"/>
    <col min="10" max="10" width="12.375" customWidth="1"/>
    <col min="11" max="11" width="11.5" customWidth="1"/>
  </cols>
  <sheetData>
    <row r="2" spans="3:5">
      <c r="C2" s="1"/>
      <c r="D2" s="1"/>
      <c r="E2" s="1"/>
    </row>
    <row r="3" spans="3:5">
      <c r="C3" s="1"/>
      <c r="D3" s="1"/>
      <c r="E3" s="1"/>
    </row>
    <row r="4" ht="24" customHeight="1" spans="2:11">
      <c r="B4" s="2" t="s">
        <v>0</v>
      </c>
      <c r="C4" s="3"/>
      <c r="D4" s="3"/>
      <c r="E4" s="3"/>
      <c r="F4" s="3"/>
      <c r="G4" s="3"/>
      <c r="H4" s="3"/>
      <c r="I4" s="3"/>
      <c r="J4" s="3"/>
      <c r="K4" s="3"/>
    </row>
    <row r="5" ht="15" spans="2:11">
      <c r="B5" s="4"/>
      <c r="C5" s="5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5" t="s">
        <v>7</v>
      </c>
      <c r="J5" s="5" t="s">
        <v>8</v>
      </c>
      <c r="K5" s="5" t="s">
        <v>9</v>
      </c>
    </row>
    <row r="6" ht="15" spans="2:11">
      <c r="B6" s="6" t="s">
        <v>10</v>
      </c>
      <c r="C6" s="7">
        <v>4.12</v>
      </c>
      <c r="D6" s="7">
        <v>4.33</v>
      </c>
      <c r="E6" s="7">
        <v>4.14</v>
      </c>
      <c r="F6" s="7">
        <v>4.5</v>
      </c>
      <c r="G6" s="7">
        <v>4.34</v>
      </c>
      <c r="H6" s="7">
        <v>4.57</v>
      </c>
      <c r="I6" s="7">
        <v>3.63</v>
      </c>
      <c r="J6" s="7">
        <v>3.79</v>
      </c>
      <c r="K6" s="7">
        <v>4.17</v>
      </c>
    </row>
    <row r="7" ht="15" spans="2:11">
      <c r="B7" s="6" t="s">
        <v>11</v>
      </c>
      <c r="C7" s="7">
        <v>4.32</v>
      </c>
      <c r="D7" s="7">
        <v>4.54</v>
      </c>
      <c r="E7" s="7">
        <v>4.28</v>
      </c>
      <c r="F7" s="7">
        <v>4.51</v>
      </c>
      <c r="G7" s="7">
        <v>4.99</v>
      </c>
      <c r="H7" s="7">
        <v>4.68</v>
      </c>
      <c r="I7" s="7">
        <v>3.97</v>
      </c>
      <c r="J7" s="7">
        <v>4.5</v>
      </c>
      <c r="K7" s="7">
        <v>4.38</v>
      </c>
    </row>
    <row r="8" ht="15" spans="2:11">
      <c r="B8" s="6" t="s">
        <v>12</v>
      </c>
      <c r="C8" s="8">
        <v>4</v>
      </c>
      <c r="D8" s="7">
        <v>3.79</v>
      </c>
      <c r="E8" s="7">
        <v>3.22</v>
      </c>
      <c r="F8" s="7">
        <v>4.52</v>
      </c>
      <c r="G8" s="7">
        <v>4.35</v>
      </c>
      <c r="H8" s="7">
        <v>4.18</v>
      </c>
      <c r="I8" s="7">
        <v>3.37</v>
      </c>
      <c r="J8" s="7">
        <v>3.24</v>
      </c>
      <c r="K8" s="7">
        <v>3.35</v>
      </c>
    </row>
    <row r="9" ht="15" spans="2:11">
      <c r="B9" s="9" t="s">
        <v>13</v>
      </c>
      <c r="C9" s="10">
        <v>2.41</v>
      </c>
      <c r="D9" s="10">
        <v>2.81</v>
      </c>
      <c r="E9" s="10">
        <v>2.83</v>
      </c>
      <c r="F9" s="10">
        <v>3.66</v>
      </c>
      <c r="G9" s="10">
        <v>4.32</v>
      </c>
      <c r="H9" s="10">
        <v>3.49</v>
      </c>
      <c r="I9" s="10">
        <v>2.4</v>
      </c>
      <c r="J9" s="10">
        <v>2.91</v>
      </c>
      <c r="K9" s="10">
        <v>2.27</v>
      </c>
    </row>
    <row r="13" ht="27" customHeight="1" spans="2:11">
      <c r="B13" s="2" t="s">
        <v>14</v>
      </c>
      <c r="C13" s="11"/>
      <c r="D13" s="11"/>
      <c r="E13" s="11"/>
      <c r="F13" s="11"/>
      <c r="G13" s="11"/>
      <c r="H13" s="11"/>
      <c r="I13" s="11"/>
      <c r="J13" s="11"/>
      <c r="K13" s="11"/>
    </row>
    <row r="14" ht="15" spans="2:11">
      <c r="B14" s="12"/>
      <c r="C14" s="13" t="s">
        <v>15</v>
      </c>
      <c r="D14" s="13" t="s">
        <v>16</v>
      </c>
      <c r="E14" s="13" t="s">
        <v>17</v>
      </c>
      <c r="F14" s="13" t="s">
        <v>18</v>
      </c>
      <c r="G14" s="13" t="s">
        <v>16</v>
      </c>
      <c r="H14" s="13" t="s">
        <v>17</v>
      </c>
      <c r="I14" s="13" t="s">
        <v>19</v>
      </c>
      <c r="J14" s="13" t="s">
        <v>16</v>
      </c>
      <c r="K14" s="13" t="s">
        <v>17</v>
      </c>
    </row>
    <row r="15" ht="15" spans="2:11">
      <c r="B15" s="6" t="s">
        <v>10</v>
      </c>
      <c r="C15" s="14">
        <v>4.2</v>
      </c>
      <c r="D15" s="15">
        <v>0.12</v>
      </c>
      <c r="E15" s="6" t="s">
        <v>20</v>
      </c>
      <c r="F15" s="15">
        <v>4.47</v>
      </c>
      <c r="G15" s="15">
        <v>0.12</v>
      </c>
      <c r="H15" s="6" t="s">
        <v>21</v>
      </c>
      <c r="I15" s="15">
        <v>3.86</v>
      </c>
      <c r="J15" s="15">
        <v>0.28</v>
      </c>
      <c r="K15" s="6" t="s">
        <v>22</v>
      </c>
    </row>
    <row r="16" ht="15" spans="2:11">
      <c r="B16" s="6" t="s">
        <v>11</v>
      </c>
      <c r="C16" s="15">
        <v>4.38</v>
      </c>
      <c r="D16" s="15">
        <v>0.22</v>
      </c>
      <c r="E16" s="6" t="s">
        <v>23</v>
      </c>
      <c r="F16" s="15">
        <v>4.73</v>
      </c>
      <c r="G16" s="15">
        <v>0.24</v>
      </c>
      <c r="H16" s="6" t="s">
        <v>21</v>
      </c>
      <c r="I16" s="15">
        <v>4.28</v>
      </c>
      <c r="J16" s="15">
        <v>0.28</v>
      </c>
      <c r="K16" s="6" t="s">
        <v>23</v>
      </c>
    </row>
    <row r="17" ht="15" spans="2:11">
      <c r="B17" s="6" t="s">
        <v>12</v>
      </c>
      <c r="C17" s="15">
        <v>3.67</v>
      </c>
      <c r="D17" s="15">
        <v>0.65</v>
      </c>
      <c r="E17" s="6" t="s">
        <v>22</v>
      </c>
      <c r="F17" s="15">
        <v>4.35</v>
      </c>
      <c r="G17" s="15">
        <v>0.14</v>
      </c>
      <c r="H17" s="6" t="s">
        <v>21</v>
      </c>
      <c r="I17" s="15">
        <v>3.32</v>
      </c>
      <c r="J17" s="15">
        <v>0.07</v>
      </c>
      <c r="K17" s="6" t="s">
        <v>22</v>
      </c>
    </row>
    <row r="18" ht="15" spans="2:11">
      <c r="B18" s="9" t="s">
        <v>13</v>
      </c>
      <c r="C18" s="16">
        <v>2.68</v>
      </c>
      <c r="D18" s="16">
        <v>0.24</v>
      </c>
      <c r="E18" s="9" t="s">
        <v>23</v>
      </c>
      <c r="F18" s="16">
        <v>3.82</v>
      </c>
      <c r="G18" s="16">
        <v>0.63</v>
      </c>
      <c r="H18" s="9" t="s">
        <v>21</v>
      </c>
      <c r="I18" s="16">
        <v>2.53</v>
      </c>
      <c r="J18" s="16">
        <v>0.34</v>
      </c>
      <c r="K18" s="9" t="s">
        <v>23</v>
      </c>
    </row>
    <row r="22" ht="24" customHeight="1" spans="2:11">
      <c r="B22" s="2" t="s">
        <v>24</v>
      </c>
      <c r="C22" s="3"/>
      <c r="D22" s="3"/>
      <c r="E22" s="3"/>
      <c r="F22" s="3"/>
      <c r="G22" s="3"/>
      <c r="H22" s="3"/>
      <c r="I22" s="3"/>
      <c r="J22" s="3"/>
      <c r="K22" s="3"/>
    </row>
    <row r="23" ht="15" spans="2:11">
      <c r="B23" s="17"/>
      <c r="C23" s="13" t="s">
        <v>25</v>
      </c>
      <c r="D23" s="13" t="s">
        <v>26</v>
      </c>
      <c r="E23" s="13" t="s">
        <v>27</v>
      </c>
      <c r="F23" s="13" t="s">
        <v>28</v>
      </c>
      <c r="G23" s="13" t="s">
        <v>29</v>
      </c>
      <c r="H23" s="13" t="s">
        <v>30</v>
      </c>
      <c r="I23" s="13" t="s">
        <v>31</v>
      </c>
      <c r="J23" s="13" t="s">
        <v>32</v>
      </c>
      <c r="K23" s="13" t="s">
        <v>33</v>
      </c>
    </row>
    <row r="24" ht="15" spans="2:11">
      <c r="B24" s="18" t="s">
        <v>10</v>
      </c>
      <c r="C24" s="19">
        <v>0.0922330097087378</v>
      </c>
      <c r="D24" s="19">
        <v>0.00230946882217085</v>
      </c>
      <c r="E24" s="19">
        <v>0.0959232613908874</v>
      </c>
      <c r="F24" s="19">
        <v>0.161290322580645</v>
      </c>
      <c r="G24" s="19">
        <v>0.0689655172413791</v>
      </c>
      <c r="H24" s="19">
        <v>0.0998796630565586</v>
      </c>
      <c r="I24" s="19">
        <v>0.239669421487603</v>
      </c>
      <c r="J24" s="19">
        <v>0.145118733509235</v>
      </c>
      <c r="K24" s="19">
        <v>0.103864734299517</v>
      </c>
    </row>
    <row r="25" ht="15" spans="2:11">
      <c r="B25" s="6" t="s">
        <v>11</v>
      </c>
      <c r="C25" s="19">
        <v>0.0439814814814814</v>
      </c>
      <c r="D25" s="19">
        <v>0.0991189427312776</v>
      </c>
      <c r="E25" s="19">
        <v>0.0684931506849315</v>
      </c>
      <c r="F25" s="19">
        <v>0.0880579010856452</v>
      </c>
      <c r="G25" s="19">
        <v>0.103982300884956</v>
      </c>
      <c r="H25" s="19">
        <v>0.0808314087759814</v>
      </c>
      <c r="I25" s="19">
        <v>0.136020151133501</v>
      </c>
      <c r="J25" s="19">
        <v>0.108888888888889</v>
      </c>
      <c r="K25" s="19">
        <v>0.0934579439252335</v>
      </c>
    </row>
    <row r="26" ht="15" spans="2:11">
      <c r="B26" s="6" t="s">
        <v>12</v>
      </c>
      <c r="C26" s="19">
        <v>0.13</v>
      </c>
      <c r="D26" s="19">
        <v>0.147757255936675</v>
      </c>
      <c r="E26" s="19">
        <v>0.247761194029851</v>
      </c>
      <c r="F26" s="19">
        <v>0.226594301221167</v>
      </c>
      <c r="G26" s="19">
        <v>0.237553342816501</v>
      </c>
      <c r="H26" s="19">
        <v>0.272450532724505</v>
      </c>
      <c r="I26" s="19">
        <v>0.341246290801187</v>
      </c>
      <c r="J26" s="19">
        <v>0.342592592592592</v>
      </c>
      <c r="K26" s="19">
        <v>0.298136645962733</v>
      </c>
    </row>
    <row r="27" ht="15" spans="2:11">
      <c r="B27" s="9" t="s">
        <v>13</v>
      </c>
      <c r="C27" s="20">
        <v>0.518672199170124</v>
      </c>
      <c r="D27" s="20">
        <v>0.484536082474227</v>
      </c>
      <c r="E27" s="20">
        <v>0.23321554770318</v>
      </c>
      <c r="F27" s="20">
        <v>0.421829521829522</v>
      </c>
      <c r="G27" s="20">
        <v>0.491048951048951</v>
      </c>
      <c r="H27" s="20">
        <v>0.368627450980392</v>
      </c>
      <c r="I27" s="20">
        <v>0.525</v>
      </c>
      <c r="J27" s="20">
        <v>0.537366548042705</v>
      </c>
      <c r="K27" s="20">
        <v>0.537444933920705</v>
      </c>
    </row>
    <row r="28" spans="6:11">
      <c r="F28" s="21"/>
      <c r="G28" s="21"/>
      <c r="H28" s="21"/>
      <c r="I28" s="21"/>
      <c r="J28" s="21"/>
      <c r="K28" s="21"/>
    </row>
  </sheetData>
  <mergeCells count="3">
    <mergeCell ref="B4:K4"/>
    <mergeCell ref="B13:K13"/>
    <mergeCell ref="B22:K22"/>
  </mergeCells>
  <conditionalFormatting sqref="C5:E5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 Zejun</dc:creator>
  <cp:lastModifiedBy>Z j Mo</cp:lastModifiedBy>
  <dcterms:created xsi:type="dcterms:W3CDTF">2022-06-14T03:51:48Z</dcterms:created>
  <dcterms:modified xsi:type="dcterms:W3CDTF">2022-06-14T04:2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53A1D50CE5C46B1A6E79ACB70931EBD</vt:lpwstr>
  </property>
  <property fmtid="{D5CDD505-2E9C-101B-9397-08002B2CF9AE}" pid="3" name="KSOProductBuildVer">
    <vt:lpwstr>2052-11.1.0.11115</vt:lpwstr>
  </property>
</Properties>
</file>